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V:\ag-luedde\#Paper JNK-Projekt\Revision III\"/>
    </mc:Choice>
  </mc:AlternateContent>
  <bookViews>
    <workbookView xWindow="0" yWindow="0" windowWidth="28800" windowHeight="12300"/>
  </bookViews>
  <sheets>
    <sheet name="Datasheet S3A" sheetId="1" r:id="rId1"/>
    <sheet name="Datasheet S3B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2" uniqueCount="159">
  <si>
    <t>Kinase Uniprot ID</t>
  </si>
  <si>
    <t>Kinase Name</t>
  </si>
  <si>
    <t>Mean Specificity Score</t>
  </si>
  <si>
    <t>Median Final score</t>
  </si>
  <si>
    <t>Median Kinase Statistic</t>
  </si>
  <si>
    <t>P06493</t>
  </si>
  <si>
    <t>CDC2/CDK1</t>
  </si>
  <si>
    <t>P24941</t>
  </si>
  <si>
    <t>CDK2</t>
  </si>
  <si>
    <t>P27361</t>
  </si>
  <si>
    <t>ERK1</t>
  </si>
  <si>
    <t>P28482</t>
  </si>
  <si>
    <t>ERK2</t>
  </si>
  <si>
    <t>P45983</t>
  </si>
  <si>
    <t>JNK1</t>
  </si>
  <si>
    <t>P53778</t>
  </si>
  <si>
    <t>p38[gamma]</t>
  </si>
  <si>
    <t>P53779</t>
  </si>
  <si>
    <t>JNK3</t>
  </si>
  <si>
    <t>Q13164</t>
  </si>
  <si>
    <t>ERK5</t>
  </si>
  <si>
    <t>Q16539</t>
  </si>
  <si>
    <t>MAPK14</t>
  </si>
  <si>
    <t>Q00535</t>
  </si>
  <si>
    <t>CDK5</t>
  </si>
  <si>
    <t>Q00532</t>
  </si>
  <si>
    <t>CDKL1</t>
  </si>
  <si>
    <t>Q00526</t>
  </si>
  <si>
    <t>CDK3</t>
  </si>
  <si>
    <t>Q9BWU1</t>
  </si>
  <si>
    <t>CDK11</t>
  </si>
  <si>
    <t>O15264</t>
  </si>
  <si>
    <t>p38[delta]</t>
  </si>
  <si>
    <t>P50750</t>
  </si>
  <si>
    <t>CDK9</t>
  </si>
  <si>
    <t>P11802</t>
  </si>
  <si>
    <t>CDK4</t>
  </si>
  <si>
    <t>O76039</t>
  </si>
  <si>
    <t>CDKL5</t>
  </si>
  <si>
    <t>Q96L96</t>
  </si>
  <si>
    <t>AlphaK1</t>
  </si>
  <si>
    <t>P50613</t>
  </si>
  <si>
    <t>CDK7</t>
  </si>
  <si>
    <t>Q00534</t>
  </si>
  <si>
    <t>CDK6</t>
  </si>
  <si>
    <t>Q9UPZ9</t>
  </si>
  <si>
    <t>ICK</t>
  </si>
  <si>
    <t>P42345</t>
  </si>
  <si>
    <t>mTOR/FRAP</t>
  </si>
  <si>
    <t>Q92772</t>
  </si>
  <si>
    <t>CDKL2</t>
  </si>
  <si>
    <t>P41279</t>
  </si>
  <si>
    <t>COT</t>
  </si>
  <si>
    <t>P45984</t>
  </si>
  <si>
    <t>JNK2</t>
  </si>
  <si>
    <t>P49841</t>
  </si>
  <si>
    <t>GSK3[beta]</t>
  </si>
  <si>
    <t>P49840</t>
  </si>
  <si>
    <t>GSK3[alpha]</t>
  </si>
  <si>
    <t>Q9UHD2</t>
  </si>
  <si>
    <t>TBK1</t>
  </si>
  <si>
    <t>Q8NI60</t>
  </si>
  <si>
    <t>ADCK3</t>
  </si>
  <si>
    <t>P04049</t>
  </si>
  <si>
    <t>RAF1</t>
  </si>
  <si>
    <t>Q13153</t>
  </si>
  <si>
    <t>PAK1</t>
  </si>
  <si>
    <t>Q96S38</t>
  </si>
  <si>
    <t>RSKL1</t>
  </si>
  <si>
    <t>P48729</t>
  </si>
  <si>
    <t>CK1[alpha]</t>
  </si>
  <si>
    <t>O95819</t>
  </si>
  <si>
    <t>HGK/ZC1</t>
  </si>
  <si>
    <t>O00141</t>
  </si>
  <si>
    <t>SGK1</t>
  </si>
  <si>
    <t>Q04759</t>
  </si>
  <si>
    <t>PKC[theta]</t>
  </si>
  <si>
    <t>Q05655</t>
  </si>
  <si>
    <t>PKC[delta]</t>
  </si>
  <si>
    <t>P24723</t>
  </si>
  <si>
    <t>PKC[eta]</t>
  </si>
  <si>
    <t>Q86V86</t>
  </si>
  <si>
    <t>Pim3</t>
  </si>
  <si>
    <t>O43930</t>
  </si>
  <si>
    <t>PRKY</t>
  </si>
  <si>
    <t>P17252</t>
  </si>
  <si>
    <t>PKC[alpha]</t>
  </si>
  <si>
    <t>P11309</t>
  </si>
  <si>
    <t>Pim1</t>
  </si>
  <si>
    <t>O15075</t>
  </si>
  <si>
    <t>DCAMKL1</t>
  </si>
  <si>
    <t>O14757</t>
  </si>
  <si>
    <t>CHK1</t>
  </si>
  <si>
    <t>P16066</t>
  </si>
  <si>
    <t>ANP[alpha]</t>
  </si>
  <si>
    <t>Q13464</t>
  </si>
  <si>
    <t>ROCK1</t>
  </si>
  <si>
    <t>P23443</t>
  </si>
  <si>
    <t>p70S6K</t>
  </si>
  <si>
    <t>P51817</t>
  </si>
  <si>
    <t>PRKX</t>
  </si>
  <si>
    <t>P15056</t>
  </si>
  <si>
    <t>BRAF</t>
  </si>
  <si>
    <t>P31751</t>
  </si>
  <si>
    <t>Akt2/PKB[beta]</t>
  </si>
  <si>
    <t>Q16512</t>
  </si>
  <si>
    <t>PKN1/PRK1</t>
  </si>
  <si>
    <t>Q9P1W9</t>
  </si>
  <si>
    <t>Pim2</t>
  </si>
  <si>
    <t>P31749</t>
  </si>
  <si>
    <t>Akt1/PKB[alpha]</t>
  </si>
  <si>
    <t>Q16566</t>
  </si>
  <si>
    <t>CaMK4</t>
  </si>
  <si>
    <t>Q05513</t>
  </si>
  <si>
    <t>PKC[zeta]</t>
  </si>
  <si>
    <t>Q13131</t>
  </si>
  <si>
    <t>AMPK[alpha]1</t>
  </si>
  <si>
    <t>P05771</t>
  </si>
  <si>
    <t>PKC[beta]</t>
  </si>
  <si>
    <t>Q14164</t>
  </si>
  <si>
    <t>IKK[epsilon]</t>
  </si>
  <si>
    <t>O96017</t>
  </si>
  <si>
    <t>CHK2</t>
  </si>
  <si>
    <t>Q8IWB6</t>
  </si>
  <si>
    <t>SgK307</t>
  </si>
  <si>
    <t>Q9UIK4</t>
  </si>
  <si>
    <t>DAPK2</t>
  </si>
  <si>
    <t>P51812</t>
  </si>
  <si>
    <t>RSK2</t>
  </si>
  <si>
    <t>P49137</t>
  </si>
  <si>
    <t>MAPKAPK2</t>
  </si>
  <si>
    <t>P17612</t>
  </si>
  <si>
    <t>PKA[alpha]</t>
  </si>
  <si>
    <t>Q16644</t>
  </si>
  <si>
    <t>MAPKAPK3</t>
  </si>
  <si>
    <t>O15530</t>
  </si>
  <si>
    <t>PDK1</t>
  </si>
  <si>
    <t>P41743</t>
  </si>
  <si>
    <t>PKC[iota]</t>
  </si>
  <si>
    <t>Q02156</t>
  </si>
  <si>
    <t>PKC[epsilon]</t>
  </si>
  <si>
    <t>O75116</t>
  </si>
  <si>
    <t>ROCK2</t>
  </si>
  <si>
    <t>Q15759</t>
  </si>
  <si>
    <t>p38[beta]</t>
  </si>
  <si>
    <t>O60285</t>
  </si>
  <si>
    <t>NuaK1</t>
  </si>
  <si>
    <t>Q15349</t>
  </si>
  <si>
    <t>RSK1/p90RSK</t>
  </si>
  <si>
    <t>Q13237</t>
  </si>
  <si>
    <t>PKG2</t>
  </si>
  <si>
    <t>P05129</t>
  </si>
  <si>
    <t>PKC[gamma]</t>
  </si>
  <si>
    <t>Q9UBS0</t>
  </si>
  <si>
    <t>p70S6K[beta]</t>
  </si>
  <si>
    <t>Q9Y6S9</t>
  </si>
  <si>
    <t>RSKL2</t>
  </si>
  <si>
    <r>
      <t>Dataset S3</t>
    </r>
    <r>
      <rPr>
        <b/>
        <i/>
        <sz val="11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>. JNK inhibitor treated cells with TNF-stimulation versus without TNF-stimulation</t>
    </r>
  </si>
  <si>
    <r>
      <t>Dataset S3</t>
    </r>
    <r>
      <rPr>
        <b/>
        <i/>
        <sz val="11"/>
        <color theme="1"/>
        <rFont val="Calibri"/>
        <family val="2"/>
        <scheme val="minor"/>
      </rPr>
      <t>A</t>
    </r>
    <r>
      <rPr>
        <b/>
        <sz val="11"/>
        <color theme="1"/>
        <rFont val="Calibri"/>
        <family val="2"/>
        <scheme val="minor"/>
      </rPr>
      <t>. DMSO treated cells with TNF-stimulation versus without TNF-stimul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top" wrapText="1"/>
    </xf>
    <xf numFmtId="0" fontId="1" fillId="0" borderId="0" xfId="0" applyFont="1"/>
    <xf numFmtId="0" fontId="2" fillId="0" borderId="0" xfId="0" applyFont="1" applyAlignment="1">
      <alignment vertical="top" wrapText="1"/>
    </xf>
    <xf numFmtId="0" fontId="2" fillId="0" borderId="0" xfId="0" applyFont="1"/>
    <xf numFmtId="0" fontId="0" fillId="0" borderId="0" xfId="0" applyAlignment="1">
      <alignment vertical="top" wrapText="1"/>
    </xf>
    <xf numFmtId="0" fontId="3" fillId="0" borderId="0" xfId="0" applyFont="1"/>
  </cellXfs>
  <cellStyles count="1">
    <cellStyle name="Standard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tabSelected="1" workbookViewId="0">
      <selection activeCell="H10" sqref="H10"/>
    </sheetView>
  </sheetViews>
  <sheetFormatPr baseColWidth="10" defaultColWidth="9.140625" defaultRowHeight="15" x14ac:dyDescent="0.25"/>
  <sheetData>
    <row r="1" spans="1:5" s="6" customFormat="1" x14ac:dyDescent="0.25">
      <c r="A1" s="6" t="s">
        <v>158</v>
      </c>
    </row>
    <row r="3" spans="1:5" ht="4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 x14ac:dyDescent="0.25">
      <c r="A4" s="2" t="s">
        <v>5</v>
      </c>
      <c r="B4" s="2" t="s">
        <v>6</v>
      </c>
      <c r="C4" s="2">
        <v>2.5456131997014002</v>
      </c>
      <c r="D4" s="2">
        <v>3.7351821769904601</v>
      </c>
      <c r="E4" s="2">
        <v>0.88360756817062702</v>
      </c>
    </row>
    <row r="5" spans="1:5" x14ac:dyDescent="0.25">
      <c r="A5" s="2" t="s">
        <v>7</v>
      </c>
      <c r="B5" s="2" t="s">
        <v>8</v>
      </c>
      <c r="C5" s="2">
        <v>2.62130667052091</v>
      </c>
      <c r="D5" s="2">
        <v>3.7351821769904601</v>
      </c>
      <c r="E5" s="2">
        <v>0.93061040723754296</v>
      </c>
    </row>
    <row r="6" spans="1:5" x14ac:dyDescent="0.25">
      <c r="A6" s="2" t="s">
        <v>9</v>
      </c>
      <c r="B6" s="2" t="s">
        <v>10</v>
      </c>
      <c r="C6" s="2">
        <v>2.6989700043360201</v>
      </c>
      <c r="D6" s="2">
        <v>3.7351821769904601</v>
      </c>
      <c r="E6" s="2">
        <v>0.96070061470387702</v>
      </c>
    </row>
    <row r="7" spans="1:5" x14ac:dyDescent="0.25">
      <c r="A7" s="2" t="s">
        <v>11</v>
      </c>
      <c r="B7" s="2" t="s">
        <v>12</v>
      </c>
      <c r="C7" s="2">
        <v>2.6989700043360201</v>
      </c>
      <c r="D7" s="2">
        <v>3.7351821769904601</v>
      </c>
      <c r="E7" s="2">
        <v>0.89459951050932196</v>
      </c>
    </row>
    <row r="8" spans="1:5" x14ac:dyDescent="0.25">
      <c r="A8" s="2" t="s">
        <v>13</v>
      </c>
      <c r="B8" s="2" t="s">
        <v>14</v>
      </c>
      <c r="C8" s="2">
        <v>2.3730269723528301</v>
      </c>
      <c r="D8" s="2">
        <v>3.7351821769904601</v>
      </c>
      <c r="E8" s="2">
        <v>0.75489121212344901</v>
      </c>
    </row>
    <row r="9" spans="1:5" x14ac:dyDescent="0.25">
      <c r="A9" s="2" t="s">
        <v>15</v>
      </c>
      <c r="B9" s="2" t="s">
        <v>16</v>
      </c>
      <c r="C9" s="2">
        <v>2.4730340315041399</v>
      </c>
      <c r="D9" s="2">
        <v>3.7351821769904601</v>
      </c>
      <c r="E9" s="2">
        <v>1.2389253573883601</v>
      </c>
    </row>
    <row r="10" spans="1:5" x14ac:dyDescent="0.25">
      <c r="A10" s="2" t="s">
        <v>17</v>
      </c>
      <c r="B10" s="2" t="s">
        <v>18</v>
      </c>
      <c r="C10" s="2">
        <v>2.1939358802842599</v>
      </c>
      <c r="D10" s="2">
        <v>3.7351821769904601</v>
      </c>
      <c r="E10" s="2">
        <v>0.75489121212344901</v>
      </c>
    </row>
    <row r="11" spans="1:5" x14ac:dyDescent="0.25">
      <c r="A11" s="2" t="s">
        <v>19</v>
      </c>
      <c r="B11" s="2" t="s">
        <v>20</v>
      </c>
      <c r="C11" s="2">
        <v>2.59294305884276</v>
      </c>
      <c r="D11" s="2">
        <v>3.7351821769904601</v>
      </c>
      <c r="E11" s="2">
        <v>1.2139455116331701</v>
      </c>
    </row>
    <row r="12" spans="1:5" x14ac:dyDescent="0.25">
      <c r="A12" s="2" t="s">
        <v>21</v>
      </c>
      <c r="B12" s="2" t="s">
        <v>22</v>
      </c>
      <c r="C12" s="2">
        <v>2.2345753608732202</v>
      </c>
      <c r="D12" s="2">
        <v>3.2580609222708001</v>
      </c>
      <c r="E12" s="2">
        <v>0.89135541616234304</v>
      </c>
    </row>
    <row r="13" spans="1:5" x14ac:dyDescent="0.25">
      <c r="A13" s="2" t="s">
        <v>23</v>
      </c>
      <c r="B13" s="2" t="s">
        <v>24</v>
      </c>
      <c r="C13" s="2">
        <v>2.0109937546046601</v>
      </c>
      <c r="D13" s="2">
        <v>3.03621217265444</v>
      </c>
      <c r="E13" s="2">
        <v>1.0393529367227099</v>
      </c>
    </row>
    <row r="14" spans="1:5" x14ac:dyDescent="0.25">
      <c r="A14" s="2" t="s">
        <v>25</v>
      </c>
      <c r="B14" s="2" t="s">
        <v>26</v>
      </c>
      <c r="C14" s="2">
        <v>1.22591054813182</v>
      </c>
      <c r="D14" s="2">
        <v>2.5639708365793599</v>
      </c>
      <c r="E14" s="2">
        <v>1.1099648385291501</v>
      </c>
    </row>
    <row r="15" spans="1:5" x14ac:dyDescent="0.25">
      <c r="A15" s="2" t="s">
        <v>27</v>
      </c>
      <c r="B15" s="2" t="s">
        <v>28</v>
      </c>
      <c r="C15" s="2">
        <v>1.50609730523241</v>
      </c>
      <c r="D15" s="2">
        <v>2.5590909179347801</v>
      </c>
      <c r="E15" s="2">
        <v>0.704209030867184</v>
      </c>
    </row>
    <row r="16" spans="1:5" x14ac:dyDescent="0.25">
      <c r="A16" s="2" t="s">
        <v>29</v>
      </c>
      <c r="B16" s="2" t="s">
        <v>30</v>
      </c>
      <c r="C16" s="2">
        <v>1.4820195131720799</v>
      </c>
      <c r="D16" s="2">
        <v>2.50473325561219</v>
      </c>
      <c r="E16" s="2">
        <v>1.2091051598965901</v>
      </c>
    </row>
    <row r="17" spans="1:5" x14ac:dyDescent="0.25">
      <c r="A17" s="2" t="s">
        <v>31</v>
      </c>
      <c r="B17" s="2" t="s">
        <v>32</v>
      </c>
      <c r="C17" s="2">
        <v>1.5213799662540799</v>
      </c>
      <c r="D17" s="2">
        <v>2.4799096718871598</v>
      </c>
      <c r="E17" s="2">
        <v>0.60440432087361395</v>
      </c>
    </row>
    <row r="18" spans="1:5" x14ac:dyDescent="0.25">
      <c r="A18" s="2" t="s">
        <v>33</v>
      </c>
      <c r="B18" s="2" t="s">
        <v>34</v>
      </c>
      <c r="C18" s="2">
        <v>1.4254622312584</v>
      </c>
      <c r="D18" s="2">
        <v>2.4799096718871598</v>
      </c>
      <c r="E18" s="2">
        <v>0.87400317245298897</v>
      </c>
    </row>
    <row r="19" spans="1:5" x14ac:dyDescent="0.25">
      <c r="A19" s="2" t="s">
        <v>35</v>
      </c>
      <c r="B19" s="2" t="s">
        <v>36</v>
      </c>
      <c r="C19" s="2">
        <v>1.44190109672174</v>
      </c>
      <c r="D19" s="2">
        <v>2.4564285760376299</v>
      </c>
      <c r="E19" s="2">
        <v>1.0210223304091299</v>
      </c>
    </row>
    <row r="20" spans="1:5" x14ac:dyDescent="0.25">
      <c r="A20" s="2" t="s">
        <v>37</v>
      </c>
      <c r="B20" s="2" t="s">
        <v>38</v>
      </c>
      <c r="C20" s="2">
        <v>1.3315198927976</v>
      </c>
      <c r="D20" s="2">
        <v>2.4129628822565401</v>
      </c>
      <c r="E20" s="2">
        <v>1.27293295082312</v>
      </c>
    </row>
    <row r="21" spans="1:5" x14ac:dyDescent="0.25">
      <c r="A21" s="2" t="s">
        <v>39</v>
      </c>
      <c r="B21" s="2" t="s">
        <v>40</v>
      </c>
      <c r="C21" s="2">
        <v>1.33277312442453</v>
      </c>
      <c r="D21" s="2">
        <v>2.36898529707898</v>
      </c>
      <c r="E21" s="2">
        <v>1.28730270056076</v>
      </c>
    </row>
    <row r="22" spans="1:5" x14ac:dyDescent="0.25">
      <c r="A22" s="2" t="s">
        <v>41</v>
      </c>
      <c r="B22" s="2" t="s">
        <v>42</v>
      </c>
      <c r="C22" s="2">
        <v>1.35196702941797</v>
      </c>
      <c r="D22" s="2">
        <v>2.3038184128314798</v>
      </c>
      <c r="E22" s="2">
        <v>0.69568502159217505</v>
      </c>
    </row>
    <row r="23" spans="1:5" x14ac:dyDescent="0.25">
      <c r="A23" s="2" t="s">
        <v>43</v>
      </c>
      <c r="B23" s="2" t="s">
        <v>44</v>
      </c>
      <c r="C23" s="2">
        <v>1.23560841930565</v>
      </c>
      <c r="D23" s="2">
        <v>2.2880241456482402</v>
      </c>
      <c r="E23" s="2">
        <v>0.94484688983446197</v>
      </c>
    </row>
    <row r="24" spans="1:5" x14ac:dyDescent="0.25">
      <c r="A24" s="2" t="s">
        <v>45</v>
      </c>
      <c r="B24" s="2" t="s">
        <v>46</v>
      </c>
      <c r="C24" s="2">
        <v>1.2452622778398701</v>
      </c>
      <c r="D24" s="2">
        <v>2.2727841790915102</v>
      </c>
      <c r="E24" s="2">
        <v>1.29161559757403</v>
      </c>
    </row>
    <row r="25" spans="1:5" x14ac:dyDescent="0.25">
      <c r="A25" s="2" t="s">
        <v>47</v>
      </c>
      <c r="B25" s="2" t="s">
        <v>48</v>
      </c>
      <c r="C25" s="2">
        <v>0.77549763637421898</v>
      </c>
      <c r="D25" s="2">
        <v>2.2166682371125801</v>
      </c>
      <c r="E25" s="2">
        <v>0.94975373665159002</v>
      </c>
    </row>
    <row r="26" spans="1:5" x14ac:dyDescent="0.25">
      <c r="A26" s="2" t="s">
        <v>49</v>
      </c>
      <c r="B26" s="2" t="s">
        <v>50</v>
      </c>
      <c r="C26" s="2">
        <v>1.0484936923020101</v>
      </c>
      <c r="D26" s="2">
        <v>2.0112157441943701</v>
      </c>
      <c r="E26" s="2">
        <v>0.90292305980635801</v>
      </c>
    </row>
    <row r="27" spans="1:5" x14ac:dyDescent="0.25">
      <c r="A27" s="2" t="s">
        <v>51</v>
      </c>
      <c r="B27" s="2" t="s">
        <v>52</v>
      </c>
      <c r="C27" s="2">
        <v>0.88915915844098903</v>
      </c>
      <c r="D27" s="2">
        <v>1.9091073742896401</v>
      </c>
      <c r="E27" s="2">
        <v>0.66986889638309799</v>
      </c>
    </row>
    <row r="28" spans="1:5" x14ac:dyDescent="0.25">
      <c r="A28" s="2" t="s">
        <v>53</v>
      </c>
      <c r="B28" s="2" t="s">
        <v>54</v>
      </c>
      <c r="C28" s="2">
        <v>1.0975597325789599</v>
      </c>
      <c r="D28" s="2">
        <v>1.8778496805592</v>
      </c>
      <c r="E28" s="2">
        <v>0.52361294830360205</v>
      </c>
    </row>
    <row r="29" spans="1:5" x14ac:dyDescent="0.25">
      <c r="A29" s="2" t="s">
        <v>55</v>
      </c>
      <c r="B29" s="2" t="s">
        <v>56</v>
      </c>
      <c r="C29" s="2">
        <v>0.68433350119663405</v>
      </c>
      <c r="D29" s="2">
        <v>1.7956629243718401</v>
      </c>
      <c r="E29" s="2">
        <v>0.57541116606045795</v>
      </c>
    </row>
    <row r="30" spans="1:5" x14ac:dyDescent="0.25">
      <c r="A30" s="2" t="s">
        <v>57</v>
      </c>
      <c r="B30" s="2" t="s">
        <v>58</v>
      </c>
      <c r="C30" s="2">
        <v>0.59821679391245797</v>
      </c>
      <c r="D30" s="2">
        <v>1.7906995048402901</v>
      </c>
      <c r="E30" s="2">
        <v>0.60189136497472395</v>
      </c>
    </row>
    <row r="31" spans="1:5" x14ac:dyDescent="0.25">
      <c r="A31" s="2" t="s">
        <v>59</v>
      </c>
      <c r="B31" s="2" t="s">
        <v>60</v>
      </c>
      <c r="C31" s="2">
        <v>0.61610419883999401</v>
      </c>
      <c r="D31" s="2">
        <v>1.59530309058923</v>
      </c>
      <c r="E31" s="2">
        <v>0.45327693546148401</v>
      </c>
    </row>
    <row r="32" spans="1:5" x14ac:dyDescent="0.25">
      <c r="A32" s="2" t="s">
        <v>61</v>
      </c>
      <c r="B32" s="2" t="s">
        <v>62</v>
      </c>
      <c r="C32" s="2">
        <v>0.74543339628426497</v>
      </c>
      <c r="D32" s="2">
        <v>1.49025998442962</v>
      </c>
      <c r="E32" s="2">
        <v>0.58672424353552199</v>
      </c>
    </row>
    <row r="33" spans="1:5" x14ac:dyDescent="0.25">
      <c r="A33" s="2" t="s">
        <v>63</v>
      </c>
      <c r="B33" s="2" t="s">
        <v>64</v>
      </c>
      <c r="C33" s="2">
        <v>0.80798291657209498</v>
      </c>
      <c r="D33" s="2">
        <v>1.48513361601075</v>
      </c>
      <c r="E33" s="2">
        <v>0.68225721551838803</v>
      </c>
    </row>
    <row r="34" spans="1:5" x14ac:dyDescent="0.25">
      <c r="A34" s="2" t="s">
        <v>65</v>
      </c>
      <c r="B34" s="2" t="s">
        <v>66</v>
      </c>
      <c r="C34" s="2">
        <v>0.80899765630114095</v>
      </c>
      <c r="D34" s="2">
        <v>1.3441319487513801</v>
      </c>
      <c r="E34" s="2">
        <v>0.63928551716568005</v>
      </c>
    </row>
    <row r="35" spans="1:5" x14ac:dyDescent="0.25">
      <c r="A35" s="2" t="s">
        <v>67</v>
      </c>
      <c r="B35" s="2" t="s">
        <v>68</v>
      </c>
      <c r="C35" s="2">
        <v>0.76129273040270595</v>
      </c>
      <c r="D35" s="2">
        <v>1.2731392213352899</v>
      </c>
      <c r="E35" s="2">
        <v>0.69388904000629403</v>
      </c>
    </row>
    <row r="36" spans="1:5" x14ac:dyDescent="0.25">
      <c r="A36" s="2" t="s">
        <v>69</v>
      </c>
      <c r="B36" s="2" t="s">
        <v>70</v>
      </c>
      <c r="C36" s="2">
        <v>0.84180065247319402</v>
      </c>
      <c r="D36" s="2">
        <v>1.2393965982313699</v>
      </c>
      <c r="E36" s="2">
        <v>0.45256195421282203</v>
      </c>
    </row>
  </sheetData>
  <conditionalFormatting sqref="D3:D36">
    <cfRule type="cellIs" dxfId="1" priority="2" operator="greaterThan">
      <formula>1.2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workbookViewId="0">
      <selection activeCell="I9" sqref="I9"/>
    </sheetView>
  </sheetViews>
  <sheetFormatPr baseColWidth="10" defaultColWidth="9.140625" defaultRowHeight="15" x14ac:dyDescent="0.25"/>
  <sheetData>
    <row r="1" spans="1:5" s="6" customFormat="1" x14ac:dyDescent="0.25">
      <c r="A1" s="6" t="s">
        <v>157</v>
      </c>
    </row>
    <row r="3" spans="1:5" s="5" customFormat="1" ht="45" x14ac:dyDescent="0.25">
      <c r="A3" s="5" t="s">
        <v>0</v>
      </c>
      <c r="B3" s="5" t="s">
        <v>1</v>
      </c>
      <c r="C3" s="5" t="s">
        <v>2</v>
      </c>
      <c r="D3" s="3" t="s">
        <v>3</v>
      </c>
      <c r="E3" s="5" t="s">
        <v>4</v>
      </c>
    </row>
    <row r="4" spans="1:5" x14ac:dyDescent="0.25">
      <c r="A4" t="s">
        <v>71</v>
      </c>
      <c r="B4" t="s">
        <v>72</v>
      </c>
      <c r="C4">
        <v>2.5448012549006398</v>
      </c>
      <c r="D4" s="4">
        <v>3.6736641390712501</v>
      </c>
      <c r="E4">
        <v>3.9444965637017102</v>
      </c>
    </row>
    <row r="5" spans="1:5" x14ac:dyDescent="0.25">
      <c r="A5" t="s">
        <v>73</v>
      </c>
      <c r="B5" t="s">
        <v>74</v>
      </c>
      <c r="C5">
        <v>2.26802313816922</v>
      </c>
      <c r="D5" s="4">
        <v>3.1965428843515902</v>
      </c>
      <c r="E5">
        <v>5.9440082808728398</v>
      </c>
    </row>
    <row r="6" spans="1:5" x14ac:dyDescent="0.25">
      <c r="A6" t="s">
        <v>75</v>
      </c>
      <c r="B6" t="s">
        <v>76</v>
      </c>
      <c r="C6">
        <v>2.1497203237651501</v>
      </c>
      <c r="D6" s="4">
        <v>3.1965428843515902</v>
      </c>
      <c r="E6">
        <v>1.44876702321531</v>
      </c>
    </row>
    <row r="7" spans="1:5" x14ac:dyDescent="0.25">
      <c r="A7" t="s">
        <v>77</v>
      </c>
      <c r="B7" t="s">
        <v>78</v>
      </c>
      <c r="C7">
        <v>2.3233909774791699</v>
      </c>
      <c r="D7" s="4">
        <v>3.1965428843515902</v>
      </c>
      <c r="E7">
        <v>1.41358223291012</v>
      </c>
    </row>
    <row r="8" spans="1:5" x14ac:dyDescent="0.25">
      <c r="A8" t="s">
        <v>63</v>
      </c>
      <c r="B8" t="s">
        <v>64</v>
      </c>
      <c r="C8">
        <v>1.9747679474230999</v>
      </c>
      <c r="D8" s="4">
        <v>2.7705741520793099</v>
      </c>
      <c r="E8">
        <v>3.8546483243280401</v>
      </c>
    </row>
    <row r="9" spans="1:5" x14ac:dyDescent="0.25">
      <c r="A9" t="s">
        <v>79</v>
      </c>
      <c r="B9" t="s">
        <v>80</v>
      </c>
      <c r="C9">
        <v>1.46261301606714</v>
      </c>
      <c r="D9" s="4">
        <v>2.5944828930236201</v>
      </c>
      <c r="E9">
        <v>1.5208884206770801</v>
      </c>
    </row>
    <row r="10" spans="1:5" x14ac:dyDescent="0.25">
      <c r="A10" t="s">
        <v>81</v>
      </c>
      <c r="B10" t="s">
        <v>82</v>
      </c>
      <c r="C10">
        <v>1.5754477011980601</v>
      </c>
      <c r="D10" s="4">
        <v>2.5944828930236201</v>
      </c>
      <c r="E10">
        <v>0.84977382401511203</v>
      </c>
    </row>
    <row r="11" spans="1:5" x14ac:dyDescent="0.25">
      <c r="A11" t="s">
        <v>83</v>
      </c>
      <c r="B11" t="s">
        <v>84</v>
      </c>
      <c r="C11">
        <v>1.2761193268997499</v>
      </c>
      <c r="D11" s="4">
        <v>2.5597207867644101</v>
      </c>
      <c r="E11">
        <v>1.4305942594219401</v>
      </c>
    </row>
    <row r="12" spans="1:5" x14ac:dyDescent="0.25">
      <c r="A12" t="s">
        <v>85</v>
      </c>
      <c r="B12" t="s">
        <v>86</v>
      </c>
      <c r="C12">
        <v>1.3956976075590299</v>
      </c>
      <c r="D12" s="4">
        <v>2.4695441564153202</v>
      </c>
      <c r="E12">
        <v>1.10674469272302</v>
      </c>
    </row>
    <row r="13" spans="1:5" x14ac:dyDescent="0.25">
      <c r="A13" t="s">
        <v>87</v>
      </c>
      <c r="B13" t="s">
        <v>88</v>
      </c>
      <c r="C13">
        <v>1.52969993354989</v>
      </c>
      <c r="D13" s="4">
        <v>2.4183916339679401</v>
      </c>
      <c r="E13">
        <v>0.81896168082856502</v>
      </c>
    </row>
    <row r="14" spans="1:5" x14ac:dyDescent="0.25">
      <c r="A14" t="s">
        <v>89</v>
      </c>
      <c r="B14" t="s">
        <v>90</v>
      </c>
      <c r="C14">
        <v>1.3833857139656101</v>
      </c>
      <c r="D14" s="4">
        <v>2.3413431512931902</v>
      </c>
      <c r="E14">
        <v>3.7292386624321598</v>
      </c>
    </row>
    <row r="15" spans="1:5" x14ac:dyDescent="0.25">
      <c r="A15" t="s">
        <v>91</v>
      </c>
      <c r="B15" t="s">
        <v>92</v>
      </c>
      <c r="C15">
        <v>1.1919600745462</v>
      </c>
      <c r="D15" s="4">
        <v>2.1965428843515902</v>
      </c>
      <c r="E15">
        <v>2.1830720819508498</v>
      </c>
    </row>
    <row r="16" spans="1:5" x14ac:dyDescent="0.25">
      <c r="A16" t="s">
        <v>57</v>
      </c>
      <c r="B16" t="s">
        <v>58</v>
      </c>
      <c r="C16">
        <v>1.1446850566127</v>
      </c>
      <c r="D16" s="4">
        <v>2.1685141607513398</v>
      </c>
      <c r="E16">
        <v>1.21942950523688</v>
      </c>
    </row>
    <row r="17" spans="1:5" x14ac:dyDescent="0.25">
      <c r="A17" t="s">
        <v>93</v>
      </c>
      <c r="B17" t="s">
        <v>94</v>
      </c>
      <c r="C17">
        <v>1.17430048675666</v>
      </c>
      <c r="D17" s="4">
        <v>2.1551501991933599</v>
      </c>
      <c r="E17">
        <v>1.19023166237478</v>
      </c>
    </row>
    <row r="18" spans="1:5" x14ac:dyDescent="0.25">
      <c r="A18" t="s">
        <v>95</v>
      </c>
      <c r="B18" t="s">
        <v>96</v>
      </c>
      <c r="C18">
        <v>1.2098970570630601</v>
      </c>
      <c r="D18" s="4">
        <v>2.1551501991933599</v>
      </c>
      <c r="E18">
        <v>1.0930051354036601</v>
      </c>
    </row>
    <row r="19" spans="1:5" x14ac:dyDescent="0.25">
      <c r="A19" t="s">
        <v>97</v>
      </c>
      <c r="B19" t="s">
        <v>98</v>
      </c>
      <c r="C19">
        <v>1.14331538577776</v>
      </c>
      <c r="D19" s="4">
        <v>2.12959609472097</v>
      </c>
      <c r="E19">
        <v>1.25294873602747</v>
      </c>
    </row>
    <row r="20" spans="1:5" x14ac:dyDescent="0.25">
      <c r="A20" t="s">
        <v>99</v>
      </c>
      <c r="B20" t="s">
        <v>100</v>
      </c>
      <c r="C20">
        <v>1.36967875679972</v>
      </c>
      <c r="D20" s="4">
        <v>2.1173616383039602</v>
      </c>
      <c r="E20">
        <v>1.0205464891220699</v>
      </c>
    </row>
    <row r="21" spans="1:5" x14ac:dyDescent="0.25">
      <c r="A21" t="s">
        <v>55</v>
      </c>
      <c r="B21" t="s">
        <v>56</v>
      </c>
      <c r="C21">
        <v>1.0738693404806501</v>
      </c>
      <c r="D21" s="4">
        <v>2.0608802823515102</v>
      </c>
      <c r="E21">
        <v>1.05249849889879</v>
      </c>
    </row>
    <row r="22" spans="1:5" x14ac:dyDescent="0.25">
      <c r="A22" t="s">
        <v>101</v>
      </c>
      <c r="B22" t="s">
        <v>102</v>
      </c>
      <c r="C22">
        <v>1.0658541559910699</v>
      </c>
      <c r="D22" s="4">
        <v>2.0405482907263002</v>
      </c>
      <c r="E22">
        <v>1.09773692496192</v>
      </c>
    </row>
    <row r="23" spans="1:5" x14ac:dyDescent="0.25">
      <c r="A23" t="s">
        <v>103</v>
      </c>
      <c r="B23" t="s">
        <v>104</v>
      </c>
      <c r="C23">
        <v>1.04579810179052</v>
      </c>
      <c r="D23" s="4">
        <v>2.03021146258506</v>
      </c>
      <c r="E23">
        <v>1.1233711920405101</v>
      </c>
    </row>
    <row r="24" spans="1:5" x14ac:dyDescent="0.25">
      <c r="A24" t="s">
        <v>105</v>
      </c>
      <c r="B24" t="s">
        <v>106</v>
      </c>
      <c r="C24">
        <v>1.02027664546681</v>
      </c>
      <c r="D24" s="4">
        <v>1.9924229016956601</v>
      </c>
      <c r="E24">
        <v>1.06838210773332</v>
      </c>
    </row>
    <row r="25" spans="1:5" x14ac:dyDescent="0.25">
      <c r="A25" t="s">
        <v>107</v>
      </c>
      <c r="B25" t="s">
        <v>108</v>
      </c>
      <c r="C25">
        <v>1.00555921204182</v>
      </c>
      <c r="D25" s="4">
        <v>1.97469413473523</v>
      </c>
      <c r="E25">
        <v>0.95010694114485295</v>
      </c>
    </row>
    <row r="26" spans="1:5" x14ac:dyDescent="0.25">
      <c r="A26" t="s">
        <v>109</v>
      </c>
      <c r="B26" t="s">
        <v>110</v>
      </c>
      <c r="C26">
        <v>1.0034616824702101</v>
      </c>
      <c r="D26" s="4">
        <v>1.9660939629733101</v>
      </c>
      <c r="E26">
        <v>1.103972326908</v>
      </c>
    </row>
    <row r="27" spans="1:5" x14ac:dyDescent="0.25">
      <c r="A27" t="s">
        <v>111</v>
      </c>
      <c r="B27" t="s">
        <v>112</v>
      </c>
      <c r="C27">
        <v>0.72361988076802697</v>
      </c>
      <c r="D27" s="4">
        <v>1.9493882694704601</v>
      </c>
      <c r="E27">
        <v>1.5941482414799399</v>
      </c>
    </row>
    <row r="28" spans="1:5" x14ac:dyDescent="0.25">
      <c r="A28" t="s">
        <v>113</v>
      </c>
      <c r="B28" t="s">
        <v>114</v>
      </c>
      <c r="C28">
        <v>0.90501876101438194</v>
      </c>
      <c r="D28" s="4">
        <v>1.8883343040604801</v>
      </c>
      <c r="E28">
        <v>0.87985863326507696</v>
      </c>
    </row>
    <row r="29" spans="1:5" x14ac:dyDescent="0.25">
      <c r="A29" t="s">
        <v>115</v>
      </c>
      <c r="B29" t="s">
        <v>116</v>
      </c>
      <c r="C29">
        <v>0.73641103465523405</v>
      </c>
      <c r="D29" s="4">
        <v>1.87432358961767</v>
      </c>
      <c r="E29">
        <v>1.6043614126177099</v>
      </c>
    </row>
    <row r="30" spans="1:5" x14ac:dyDescent="0.25">
      <c r="A30" t="s">
        <v>117</v>
      </c>
      <c r="B30" t="s">
        <v>118</v>
      </c>
      <c r="C30">
        <v>0.87930625241725602</v>
      </c>
      <c r="D30" s="4">
        <v>1.85412020352938</v>
      </c>
      <c r="E30">
        <v>0.85077885039162005</v>
      </c>
    </row>
    <row r="31" spans="1:5" x14ac:dyDescent="0.25">
      <c r="A31" t="s">
        <v>119</v>
      </c>
      <c r="B31" t="s">
        <v>120</v>
      </c>
      <c r="C31">
        <v>0.78334951207586301</v>
      </c>
      <c r="D31" s="4">
        <v>1.79860287567955</v>
      </c>
      <c r="E31">
        <v>0.84056913330567196</v>
      </c>
    </row>
    <row r="32" spans="1:5" x14ac:dyDescent="0.25">
      <c r="A32" t="s">
        <v>37</v>
      </c>
      <c r="B32" t="s">
        <v>38</v>
      </c>
      <c r="C32">
        <v>1.05309152333421</v>
      </c>
      <c r="D32" s="4">
        <v>1.70134832272071</v>
      </c>
      <c r="E32">
        <v>1.10136556148466</v>
      </c>
    </row>
    <row r="33" spans="1:5" x14ac:dyDescent="0.25">
      <c r="A33" t="s">
        <v>121</v>
      </c>
      <c r="B33" t="s">
        <v>122</v>
      </c>
      <c r="C33">
        <v>0.72315201878625801</v>
      </c>
      <c r="D33" s="4">
        <v>1.70053628547155</v>
      </c>
      <c r="E33">
        <v>1.18592962562565</v>
      </c>
    </row>
    <row r="34" spans="1:5" x14ac:dyDescent="0.25">
      <c r="A34" t="s">
        <v>49</v>
      </c>
      <c r="B34" t="s">
        <v>50</v>
      </c>
      <c r="C34">
        <v>0.76714446487812005</v>
      </c>
      <c r="D34" s="4">
        <v>1.5982549177629399</v>
      </c>
      <c r="E34">
        <v>0.96162976244238496</v>
      </c>
    </row>
    <row r="35" spans="1:5" x14ac:dyDescent="0.25">
      <c r="A35" t="s">
        <v>123</v>
      </c>
      <c r="B35" t="s">
        <v>124</v>
      </c>
      <c r="C35">
        <v>0.62678398607955199</v>
      </c>
      <c r="D35" s="4">
        <v>1.56645416942338</v>
      </c>
      <c r="E35">
        <v>0.76595858669135997</v>
      </c>
    </row>
    <row r="36" spans="1:5" x14ac:dyDescent="0.25">
      <c r="A36" t="s">
        <v>31</v>
      </c>
      <c r="B36" t="s">
        <v>32</v>
      </c>
      <c r="C36">
        <v>0.53491232704412395</v>
      </c>
      <c r="D36" s="4">
        <v>1.5597207867644101</v>
      </c>
      <c r="E36">
        <v>0.68884071785785195</v>
      </c>
    </row>
    <row r="37" spans="1:5" x14ac:dyDescent="0.25">
      <c r="A37" t="s">
        <v>125</v>
      </c>
      <c r="B37" t="s">
        <v>126</v>
      </c>
      <c r="C37">
        <v>0.73012924781755695</v>
      </c>
      <c r="D37" s="4">
        <v>1.5163779183235799</v>
      </c>
      <c r="E37">
        <v>0.809852765259511</v>
      </c>
    </row>
    <row r="38" spans="1:5" x14ac:dyDescent="0.25">
      <c r="A38" t="s">
        <v>127</v>
      </c>
      <c r="B38" t="s">
        <v>128</v>
      </c>
      <c r="C38">
        <v>0.53706605875637503</v>
      </c>
      <c r="D38" s="4">
        <v>1.5153016469759999</v>
      </c>
      <c r="E38">
        <v>0.65448726779786304</v>
      </c>
    </row>
    <row r="39" spans="1:5" x14ac:dyDescent="0.25">
      <c r="A39" t="s">
        <v>129</v>
      </c>
      <c r="B39" t="s">
        <v>130</v>
      </c>
      <c r="C39">
        <v>0.54462389380945497</v>
      </c>
      <c r="D39" s="4">
        <v>1.5093112832868101</v>
      </c>
      <c r="E39">
        <v>0.88765718974515195</v>
      </c>
    </row>
    <row r="40" spans="1:5" x14ac:dyDescent="0.25">
      <c r="A40" t="s">
        <v>131</v>
      </c>
      <c r="B40" t="s">
        <v>132</v>
      </c>
      <c r="C40">
        <v>0.51859852098832504</v>
      </c>
      <c r="D40" s="4">
        <v>1.5063468043230701</v>
      </c>
      <c r="E40">
        <v>0.81078715816717695</v>
      </c>
    </row>
    <row r="41" spans="1:5" x14ac:dyDescent="0.25">
      <c r="A41" t="s">
        <v>59</v>
      </c>
      <c r="B41" t="s">
        <v>60</v>
      </c>
      <c r="C41">
        <v>0.80885312855297797</v>
      </c>
      <c r="D41" s="4">
        <v>1.49735442202208</v>
      </c>
      <c r="E41">
        <v>0.80072804313406098</v>
      </c>
    </row>
    <row r="42" spans="1:5" x14ac:dyDescent="0.25">
      <c r="A42" t="s">
        <v>133</v>
      </c>
      <c r="B42" t="s">
        <v>134</v>
      </c>
      <c r="C42">
        <v>0.55023434256858095</v>
      </c>
      <c r="D42" s="4">
        <v>1.4889727082536499</v>
      </c>
      <c r="E42">
        <v>0.87421959219982104</v>
      </c>
    </row>
    <row r="43" spans="1:5" x14ac:dyDescent="0.25">
      <c r="A43" t="s">
        <v>135</v>
      </c>
      <c r="B43" t="s">
        <v>136</v>
      </c>
      <c r="C43">
        <v>0.79735063186922395</v>
      </c>
      <c r="D43" s="4">
        <v>1.46546624399488</v>
      </c>
      <c r="E43">
        <v>0.89963225894558396</v>
      </c>
    </row>
    <row r="44" spans="1:5" x14ac:dyDescent="0.25">
      <c r="A44" t="s">
        <v>45</v>
      </c>
      <c r="B44" t="s">
        <v>46</v>
      </c>
      <c r="C44">
        <v>0.77725217017262405</v>
      </c>
      <c r="D44" s="4">
        <v>1.4560312343064401</v>
      </c>
      <c r="E44">
        <v>0.92353770140643399</v>
      </c>
    </row>
    <row r="45" spans="1:5" x14ac:dyDescent="0.25">
      <c r="A45" t="s">
        <v>137</v>
      </c>
      <c r="B45" t="s">
        <v>138</v>
      </c>
      <c r="C45">
        <v>0.65253655735979099</v>
      </c>
      <c r="D45" s="4">
        <v>1.4155330798082399</v>
      </c>
      <c r="E45">
        <v>0.69971350329409499</v>
      </c>
    </row>
    <row r="46" spans="1:5" x14ac:dyDescent="0.25">
      <c r="A46" t="s">
        <v>139</v>
      </c>
      <c r="B46" t="s">
        <v>140</v>
      </c>
      <c r="C46">
        <v>0.90709820146347497</v>
      </c>
      <c r="D46" s="4">
        <v>1.4068469006231501</v>
      </c>
      <c r="E46">
        <v>0.72466473218683203</v>
      </c>
    </row>
    <row r="47" spans="1:5" x14ac:dyDescent="0.25">
      <c r="A47" t="s">
        <v>39</v>
      </c>
      <c r="B47" t="s">
        <v>40</v>
      </c>
      <c r="C47">
        <v>0.73755539450269403</v>
      </c>
      <c r="D47" s="4">
        <v>1.40310164335176</v>
      </c>
      <c r="E47">
        <v>0.87207930479406304</v>
      </c>
    </row>
    <row r="48" spans="1:5" x14ac:dyDescent="0.25">
      <c r="A48" t="s">
        <v>141</v>
      </c>
      <c r="B48" t="s">
        <v>142</v>
      </c>
      <c r="C48">
        <v>0.68298602136905295</v>
      </c>
      <c r="D48" s="4">
        <v>1.36584529561914</v>
      </c>
      <c r="E48">
        <v>0.776786694242946</v>
      </c>
    </row>
    <row r="49" spans="1:5" x14ac:dyDescent="0.25">
      <c r="A49" t="s">
        <v>143</v>
      </c>
      <c r="B49" t="s">
        <v>144</v>
      </c>
      <c r="C49">
        <v>0.66357414878613297</v>
      </c>
      <c r="D49" s="4">
        <v>1.36021616730413</v>
      </c>
      <c r="E49">
        <v>0.771165586600424</v>
      </c>
    </row>
    <row r="50" spans="1:5" x14ac:dyDescent="0.25">
      <c r="A50" t="s">
        <v>145</v>
      </c>
      <c r="B50" t="s">
        <v>146</v>
      </c>
      <c r="C50">
        <v>0.701672400424313</v>
      </c>
      <c r="D50" s="4">
        <v>1.31300643373532</v>
      </c>
      <c r="E50">
        <v>0.83798655295869595</v>
      </c>
    </row>
    <row r="51" spans="1:5" x14ac:dyDescent="0.25">
      <c r="A51" t="s">
        <v>35</v>
      </c>
      <c r="B51" t="s">
        <v>36</v>
      </c>
      <c r="C51">
        <v>0.62593190769582596</v>
      </c>
      <c r="D51" s="4">
        <v>1.2926342458789599</v>
      </c>
      <c r="E51">
        <v>0.70980337460423604</v>
      </c>
    </row>
    <row r="52" spans="1:5" x14ac:dyDescent="0.25">
      <c r="A52" t="s">
        <v>5</v>
      </c>
      <c r="B52" t="s">
        <v>6</v>
      </c>
      <c r="C52">
        <v>0.633047556500835</v>
      </c>
      <c r="D52" s="4">
        <v>1.28173088286864</v>
      </c>
      <c r="E52">
        <v>0.71117549078946696</v>
      </c>
    </row>
    <row r="53" spans="1:5" x14ac:dyDescent="0.25">
      <c r="A53" t="s">
        <v>147</v>
      </c>
      <c r="B53" t="s">
        <v>148</v>
      </c>
      <c r="C53">
        <v>0.60735842643156102</v>
      </c>
      <c r="D53" s="4">
        <v>1.27513454582459</v>
      </c>
      <c r="E53">
        <v>0.71965002805449196</v>
      </c>
    </row>
    <row r="54" spans="1:5" x14ac:dyDescent="0.25">
      <c r="A54" t="s">
        <v>61</v>
      </c>
      <c r="B54" t="s">
        <v>62</v>
      </c>
      <c r="C54">
        <v>0.26106510645186398</v>
      </c>
      <c r="D54" s="4">
        <v>1.2654241737594001</v>
      </c>
      <c r="E54">
        <v>0.52691397460697698</v>
      </c>
    </row>
    <row r="55" spans="1:5" x14ac:dyDescent="0.25">
      <c r="A55" t="s">
        <v>43</v>
      </c>
      <c r="B55" t="s">
        <v>44</v>
      </c>
      <c r="C55">
        <v>0.59930380467524103</v>
      </c>
      <c r="D55" s="4">
        <v>1.26414570806753</v>
      </c>
      <c r="E55">
        <v>0.70517290192392401</v>
      </c>
    </row>
    <row r="56" spans="1:5" x14ac:dyDescent="0.25">
      <c r="A56" t="s">
        <v>23</v>
      </c>
      <c r="B56" t="s">
        <v>24</v>
      </c>
      <c r="C56">
        <v>0.60367754479634606</v>
      </c>
      <c r="D56" s="4">
        <v>1.26414570806753</v>
      </c>
      <c r="E56">
        <v>0.68668945744793397</v>
      </c>
    </row>
    <row r="57" spans="1:5" x14ac:dyDescent="0.25">
      <c r="A57" t="s">
        <v>149</v>
      </c>
      <c r="B57" t="s">
        <v>150</v>
      </c>
      <c r="C57">
        <v>0.55223769378888898</v>
      </c>
      <c r="D57" s="4">
        <v>1.25887993002274</v>
      </c>
      <c r="E57">
        <v>0.87955597387712003</v>
      </c>
    </row>
    <row r="58" spans="1:5" x14ac:dyDescent="0.25">
      <c r="A58" t="s">
        <v>151</v>
      </c>
      <c r="B58" t="s">
        <v>152</v>
      </c>
      <c r="C58">
        <v>0.77929163063135098</v>
      </c>
      <c r="D58" s="4">
        <v>1.25583223694073</v>
      </c>
      <c r="E58">
        <v>0.72033617839192698</v>
      </c>
    </row>
    <row r="59" spans="1:5" x14ac:dyDescent="0.25">
      <c r="A59" t="s">
        <v>153</v>
      </c>
      <c r="B59" t="s">
        <v>154</v>
      </c>
      <c r="C59">
        <v>0.48332865555176902</v>
      </c>
      <c r="D59" s="4">
        <v>1.25583223694073</v>
      </c>
      <c r="E59">
        <v>0.89088363643089596</v>
      </c>
    </row>
    <row r="60" spans="1:5" x14ac:dyDescent="0.25">
      <c r="A60" t="s">
        <v>155</v>
      </c>
      <c r="B60" t="s">
        <v>156</v>
      </c>
      <c r="C60">
        <v>0.62818617822439105</v>
      </c>
      <c r="D60" s="4">
        <v>1.2163955424627699</v>
      </c>
      <c r="E60">
        <v>0.75904047928026597</v>
      </c>
    </row>
  </sheetData>
  <conditionalFormatting sqref="D3:D60">
    <cfRule type="cellIs" dxfId="0" priority="2" operator="greaterThan">
      <formula>1.2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sheet S3A</vt:lpstr>
      <vt:lpstr>Datasheet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ithri Rangarajan</dc:creator>
  <cp:lastModifiedBy>Müller, Katrin</cp:lastModifiedBy>
  <dcterms:created xsi:type="dcterms:W3CDTF">2020-10-07T14:35:38Z</dcterms:created>
  <dcterms:modified xsi:type="dcterms:W3CDTF">2020-12-07T13:11:33Z</dcterms:modified>
</cp:coreProperties>
</file>